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filterPrivacy="1" defaultThemeVersion="124226"/>
  <xr:revisionPtr revIDLastSave="0" documentId="13_ncr:1_{BE474814-1957-4C96-882B-8F2472013982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Q17" i="1" l="1"/>
  <c r="Q18" i="1"/>
  <c r="Q19" i="1"/>
  <c r="S19" i="1" s="1"/>
  <c r="V19" i="1" s="1"/>
  <c r="X19" i="1" s="1"/>
  <c r="Z19" i="1" s="1"/>
  <c r="Q20" i="1"/>
  <c r="Q21" i="1"/>
  <c r="M17" i="1"/>
  <c r="M18" i="1"/>
  <c r="S18" i="1" s="1"/>
  <c r="V18" i="1" s="1"/>
  <c r="X18" i="1" s="1"/>
  <c r="Z18" i="1" s="1"/>
  <c r="M19" i="1"/>
  <c r="M20" i="1"/>
  <c r="M21" i="1"/>
  <c r="I17" i="1"/>
  <c r="I18" i="1"/>
  <c r="I19" i="1"/>
  <c r="I20" i="1"/>
  <c r="I21" i="1"/>
  <c r="E17" i="1"/>
  <c r="E18" i="1"/>
  <c r="E19" i="1"/>
  <c r="R19" i="1" s="1"/>
  <c r="U19" i="1" s="1"/>
  <c r="W19" i="1" s="1"/>
  <c r="Y19" i="1" s="1"/>
  <c r="E20" i="1"/>
  <c r="R20" i="1" s="1"/>
  <c r="U20" i="1" s="1"/>
  <c r="W20" i="1" s="1"/>
  <c r="Y20" i="1" s="1"/>
  <c r="E21" i="1"/>
  <c r="R21" i="1" s="1"/>
  <c r="U21" i="1" s="1"/>
  <c r="W21" i="1" s="1"/>
  <c r="Y21" i="1" s="1"/>
  <c r="R17" i="1" l="1"/>
  <c r="U17" i="1" s="1"/>
  <c r="W17" i="1" s="1"/>
  <c r="Y17" i="1" s="1"/>
  <c r="R18" i="1"/>
  <c r="U18" i="1" s="1"/>
  <c r="W18" i="1" s="1"/>
  <c r="Y18" i="1" s="1"/>
  <c r="S20" i="1"/>
  <c r="V20" i="1" s="1"/>
  <c r="X20" i="1" s="1"/>
  <c r="Z20" i="1" s="1"/>
  <c r="S17" i="1"/>
  <c r="V17" i="1" s="1"/>
  <c r="X17" i="1" s="1"/>
  <c r="Z17" i="1" s="1"/>
  <c r="S21" i="1"/>
  <c r="V21" i="1" s="1"/>
  <c r="X21" i="1" s="1"/>
  <c r="Z21" i="1" s="1"/>
  <c r="Q12" i="1"/>
  <c r="Q13" i="1"/>
  <c r="Q14" i="1"/>
  <c r="Q15" i="1"/>
  <c r="Q16" i="1"/>
  <c r="M12" i="1"/>
  <c r="S12" i="1" s="1"/>
  <c r="V12" i="1" s="1"/>
  <c r="X12" i="1" s="1"/>
  <c r="Z12" i="1" s="1"/>
  <c r="M13" i="1"/>
  <c r="S13" i="1" s="1"/>
  <c r="V13" i="1" s="1"/>
  <c r="X13" i="1" s="1"/>
  <c r="Z13" i="1" s="1"/>
  <c r="M14" i="1"/>
  <c r="S14" i="1" s="1"/>
  <c r="V14" i="1" s="1"/>
  <c r="X14" i="1" s="1"/>
  <c r="Z14" i="1" s="1"/>
  <c r="M15" i="1"/>
  <c r="M16" i="1"/>
  <c r="I12" i="1"/>
  <c r="I13" i="1"/>
  <c r="I14" i="1"/>
  <c r="I15" i="1"/>
  <c r="I16" i="1"/>
  <c r="R16" i="1" s="1"/>
  <c r="U16" i="1" s="1"/>
  <c r="W16" i="1" s="1"/>
  <c r="Y16" i="1" s="1"/>
  <c r="E12" i="1"/>
  <c r="R12" i="1" s="1"/>
  <c r="U12" i="1" s="1"/>
  <c r="W12" i="1" s="1"/>
  <c r="Y12" i="1" s="1"/>
  <c r="E13" i="1"/>
  <c r="E14" i="1"/>
  <c r="E15" i="1"/>
  <c r="E16" i="1"/>
  <c r="R15" i="1" l="1"/>
  <c r="U15" i="1" s="1"/>
  <c r="W15" i="1" s="1"/>
  <c r="Y15" i="1" s="1"/>
  <c r="S16" i="1"/>
  <c r="V16" i="1" s="1"/>
  <c r="X16" i="1" s="1"/>
  <c r="Z16" i="1" s="1"/>
  <c r="S15" i="1"/>
  <c r="V15" i="1" s="1"/>
  <c r="X15" i="1" s="1"/>
  <c r="Z15" i="1" s="1"/>
  <c r="R14" i="1"/>
  <c r="U14" i="1" s="1"/>
  <c r="W14" i="1" s="1"/>
  <c r="Y14" i="1" s="1"/>
  <c r="R13" i="1"/>
  <c r="U13" i="1" s="1"/>
  <c r="W13" i="1" s="1"/>
  <c r="Y13" i="1" s="1"/>
  <c r="Q7" i="1"/>
  <c r="Q8" i="1"/>
  <c r="Q9" i="1"/>
  <c r="Q10" i="1"/>
  <c r="Q11" i="1"/>
  <c r="M7" i="1"/>
  <c r="M8" i="1"/>
  <c r="M9" i="1"/>
  <c r="M10" i="1"/>
  <c r="M11" i="1"/>
  <c r="S11" i="1" s="1"/>
  <c r="V11" i="1" s="1"/>
  <c r="X11" i="1" s="1"/>
  <c r="Z11" i="1" s="1"/>
  <c r="I7" i="1"/>
  <c r="I8" i="1"/>
  <c r="I9" i="1"/>
  <c r="I10" i="1"/>
  <c r="I11" i="1"/>
  <c r="E7" i="1"/>
  <c r="E8" i="1"/>
  <c r="E9" i="1"/>
  <c r="R9" i="1" s="1"/>
  <c r="U9" i="1" s="1"/>
  <c r="W9" i="1" s="1"/>
  <c r="Y9" i="1" s="1"/>
  <c r="E10" i="1"/>
  <c r="R10" i="1" s="1"/>
  <c r="U10" i="1" s="1"/>
  <c r="W10" i="1" s="1"/>
  <c r="Y10" i="1" s="1"/>
  <c r="E11" i="1"/>
  <c r="Q2" i="1"/>
  <c r="Q3" i="1"/>
  <c r="Q4" i="1"/>
  <c r="Q5" i="1"/>
  <c r="Q6" i="1"/>
  <c r="M2" i="1"/>
  <c r="M3" i="1"/>
  <c r="M4" i="1"/>
  <c r="M5" i="1"/>
  <c r="M6" i="1"/>
  <c r="I2" i="1"/>
  <c r="I3" i="1"/>
  <c r="I4" i="1"/>
  <c r="I5" i="1"/>
  <c r="I6" i="1"/>
  <c r="E2" i="1"/>
  <c r="E3" i="1"/>
  <c r="E4" i="1"/>
  <c r="E5" i="1"/>
  <c r="E6" i="1"/>
  <c r="R7" i="1" l="1"/>
  <c r="U7" i="1" s="1"/>
  <c r="W7" i="1" s="1"/>
  <c r="Y7" i="1" s="1"/>
  <c r="R3" i="1"/>
  <c r="U3" i="1" s="1"/>
  <c r="W3" i="1" s="1"/>
  <c r="Y3" i="1" s="1"/>
  <c r="R2" i="1"/>
  <c r="U2" i="1" s="1"/>
  <c r="W2" i="1" s="1"/>
  <c r="Y2" i="1" s="1"/>
  <c r="S4" i="1"/>
  <c r="V4" i="1" s="1"/>
  <c r="X4" i="1" s="1"/>
  <c r="Z4" i="1" s="1"/>
  <c r="R11" i="1"/>
  <c r="U11" i="1" s="1"/>
  <c r="W11" i="1" s="1"/>
  <c r="Y11" i="1" s="1"/>
  <c r="S10" i="1"/>
  <c r="V10" i="1" s="1"/>
  <c r="X10" i="1" s="1"/>
  <c r="Z10" i="1" s="1"/>
  <c r="R8" i="1"/>
  <c r="U8" i="1" s="1"/>
  <c r="W8" i="1" s="1"/>
  <c r="Y8" i="1" s="1"/>
  <c r="R6" i="1"/>
  <c r="U6" i="1" s="1"/>
  <c r="W6" i="1" s="1"/>
  <c r="Y6" i="1" s="1"/>
  <c r="S9" i="1"/>
  <c r="V9" i="1" s="1"/>
  <c r="X9" i="1" s="1"/>
  <c r="Z9" i="1" s="1"/>
  <c r="R5" i="1"/>
  <c r="U5" i="1" s="1"/>
  <c r="W5" i="1" s="1"/>
  <c r="Y5" i="1" s="1"/>
  <c r="S8" i="1"/>
  <c r="V8" i="1" s="1"/>
  <c r="X8" i="1" s="1"/>
  <c r="Z8" i="1" s="1"/>
  <c r="R4" i="1"/>
  <c r="U4" i="1" s="1"/>
  <c r="W4" i="1" s="1"/>
  <c r="Y4" i="1" s="1"/>
  <c r="S6" i="1"/>
  <c r="V6" i="1" s="1"/>
  <c r="X6" i="1" s="1"/>
  <c r="Z6" i="1" s="1"/>
  <c r="S7" i="1"/>
  <c r="V7" i="1" s="1"/>
  <c r="X7" i="1" s="1"/>
  <c r="Z7" i="1" s="1"/>
  <c r="S3" i="1"/>
  <c r="V3" i="1" s="1"/>
  <c r="X3" i="1" s="1"/>
  <c r="Z3" i="1" s="1"/>
  <c r="S2" i="1"/>
  <c r="V2" i="1" s="1"/>
  <c r="X2" i="1" s="1"/>
  <c r="Z2" i="1" s="1"/>
  <c r="S5" i="1"/>
  <c r="V5" i="1" s="1"/>
  <c r="X5" i="1" s="1"/>
  <c r="Z5" i="1" s="1"/>
</calcChain>
</file>

<file path=xl/sharedStrings.xml><?xml version="1.0" encoding="utf-8"?>
<sst xmlns="http://schemas.openxmlformats.org/spreadsheetml/2006/main" count="26" uniqueCount="25">
  <si>
    <t>Number</t>
    <phoneticPr fontId="1" type="noConversion"/>
  </si>
  <si>
    <t>average of cancer</t>
    <phoneticPr fontId="1" type="noConversion"/>
  </si>
  <si>
    <t>GAPDH1</t>
    <phoneticPr fontId="1" type="noConversion"/>
  </si>
  <si>
    <t>GAPDH2</t>
    <phoneticPr fontId="1" type="noConversion"/>
  </si>
  <si>
    <t>GAPDH3</t>
    <phoneticPr fontId="1" type="noConversion"/>
  </si>
  <si>
    <t>average of GAPDH</t>
    <phoneticPr fontId="1" type="noConversion"/>
  </si>
  <si>
    <t>adjacent normal 1</t>
    <phoneticPr fontId="1" type="noConversion"/>
  </si>
  <si>
    <t>cancer 1</t>
    <phoneticPr fontId="1" type="noConversion"/>
  </si>
  <si>
    <t>cancer 2</t>
    <phoneticPr fontId="1" type="noConversion"/>
  </si>
  <si>
    <t>cancer 3</t>
    <phoneticPr fontId="1" type="noConversion"/>
  </si>
  <si>
    <t>adjacent normal 2</t>
    <phoneticPr fontId="1" type="noConversion"/>
  </si>
  <si>
    <t>adjacent normal 3</t>
    <phoneticPr fontId="1" type="noConversion"/>
  </si>
  <si>
    <t>average of adjacent normal</t>
    <phoneticPr fontId="1" type="noConversion"/>
  </si>
  <si>
    <t>GAPDH4</t>
    <phoneticPr fontId="1" type="noConversion"/>
  </si>
  <si>
    <t>GAPDH5</t>
    <phoneticPr fontId="1" type="noConversion"/>
  </si>
  <si>
    <t>GAPDH6</t>
    <phoneticPr fontId="1" type="noConversion"/>
  </si>
  <si>
    <t>△Ct of cancer</t>
    <phoneticPr fontId="1" type="noConversion"/>
  </si>
  <si>
    <t>△Ct of adjacent normal</t>
    <phoneticPr fontId="1" type="noConversion"/>
  </si>
  <si>
    <t>average of △Ct in adjacent normal tissues</t>
    <phoneticPr fontId="1" type="noConversion"/>
  </si>
  <si>
    <t>△△Ct of cancer</t>
    <phoneticPr fontId="1" type="noConversion"/>
  </si>
  <si>
    <t>△△Ct of adjacent normal</t>
    <phoneticPr fontId="1" type="noConversion"/>
  </si>
  <si>
    <t>negative △△Ct of cancer</t>
    <phoneticPr fontId="1" type="noConversion"/>
  </si>
  <si>
    <t>negative △△Ct of adjacent normal</t>
    <phoneticPr fontId="1" type="noConversion"/>
  </si>
  <si>
    <t>the relative expression levels of AQP4 in cancer tissues</t>
    <phoneticPr fontId="1" type="noConversion"/>
  </si>
  <si>
    <t>the relative expression levels of AQP4 in adjacent normal tissu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/>
    <xf numFmtId="176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1"/>
  <sheetViews>
    <sheetView tabSelected="1" topLeftCell="I1" workbookViewId="0">
      <pane ySplit="1" topLeftCell="A2" activePane="bottomLeft" state="frozen"/>
      <selection activeCell="H1" sqref="H1"/>
      <selection pane="bottomLeft" activeCell="Y1" sqref="Y1:Y1048576"/>
    </sheetView>
  </sheetViews>
  <sheetFormatPr defaultRowHeight="14" x14ac:dyDescent="0.25"/>
  <cols>
    <col min="18" max="24" width="9.26953125" bestFit="1" customWidth="1"/>
    <col min="25" max="26" width="8.81640625" bestFit="1" customWidth="1"/>
  </cols>
  <sheetData>
    <row r="1" spans="1:26" x14ac:dyDescent="0.25">
      <c r="A1" t="s">
        <v>0</v>
      </c>
      <c r="B1" t="s">
        <v>7</v>
      </c>
      <c r="C1" t="s">
        <v>8</v>
      </c>
      <c r="D1" t="s">
        <v>9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</row>
    <row r="2" spans="1:26" x14ac:dyDescent="0.25">
      <c r="A2">
        <v>201</v>
      </c>
      <c r="B2" s="2">
        <v>30.15</v>
      </c>
      <c r="C2" s="2">
        <v>29.954999999999998</v>
      </c>
      <c r="D2" s="2">
        <v>30.29</v>
      </c>
      <c r="E2" s="1">
        <f t="shared" ref="E2:E21" si="0">AVERAGE(B2:D2)</f>
        <v>30.131666666666664</v>
      </c>
      <c r="F2" s="2">
        <v>15.801</v>
      </c>
      <c r="G2" s="2">
        <v>15.769</v>
      </c>
      <c r="H2" s="2">
        <v>15.855</v>
      </c>
      <c r="I2" s="1">
        <f t="shared" ref="I2:I21" si="1">AVERAGE(F2:H2)</f>
        <v>15.808333333333332</v>
      </c>
      <c r="J2" s="2">
        <v>34.878</v>
      </c>
      <c r="K2" s="2">
        <v>34.386000000000003</v>
      </c>
      <c r="L2" s="2"/>
      <c r="M2" s="1">
        <f t="shared" ref="M2:M21" si="2">AVERAGE(J2:L2)</f>
        <v>34.632000000000005</v>
      </c>
      <c r="N2" s="2">
        <v>18.611999999999998</v>
      </c>
      <c r="O2" s="2">
        <v>18.57</v>
      </c>
      <c r="P2" s="2">
        <v>18.558</v>
      </c>
      <c r="Q2" s="1">
        <f t="shared" ref="Q2:Q21" si="3">AVERAGE(N2:P2)</f>
        <v>18.580000000000002</v>
      </c>
      <c r="R2" s="3">
        <f t="shared" ref="R2:R21" si="4">E2-I2</f>
        <v>14.323333333333332</v>
      </c>
      <c r="S2" s="3">
        <f t="shared" ref="S2:S21" si="5">M2-Q2</f>
        <v>16.052000000000003</v>
      </c>
      <c r="T2" s="3">
        <v>13.82447</v>
      </c>
      <c r="U2" s="3">
        <f t="shared" ref="U2:U21" si="6">R2-T2</f>
        <v>0.49886333333333255</v>
      </c>
      <c r="V2" s="3">
        <f t="shared" ref="V2:V21" si="7">S2-T2</f>
        <v>2.2275300000000033</v>
      </c>
      <c r="W2" s="3">
        <f t="shared" ref="W2:X9" si="8">-U2</f>
        <v>-0.49886333333333255</v>
      </c>
      <c r="X2" s="3">
        <f t="shared" si="8"/>
        <v>-2.2275300000000033</v>
      </c>
      <c r="Y2" s="3">
        <f t="shared" ref="Y2:Z9" si="9">2^W2</f>
        <v>0.7076641140908928</v>
      </c>
      <c r="Z2" s="3">
        <f t="shared" si="9"/>
        <v>0.21352397893384065</v>
      </c>
    </row>
    <row r="3" spans="1:26" x14ac:dyDescent="0.25">
      <c r="A3">
        <v>202</v>
      </c>
      <c r="B3" s="2"/>
      <c r="C3" s="2">
        <v>32.131</v>
      </c>
      <c r="D3" s="2">
        <v>32.664000000000001</v>
      </c>
      <c r="E3" s="1">
        <f t="shared" si="0"/>
        <v>32.397500000000001</v>
      </c>
      <c r="F3" s="2">
        <v>19.949000000000002</v>
      </c>
      <c r="G3" s="2">
        <v>19.966999999999999</v>
      </c>
      <c r="H3" s="2">
        <v>19.864000000000001</v>
      </c>
      <c r="I3" s="1">
        <f t="shared" si="1"/>
        <v>19.926666666666666</v>
      </c>
      <c r="J3" s="2">
        <v>34.332000000000001</v>
      </c>
      <c r="K3" s="2"/>
      <c r="L3" s="2">
        <v>34.305999999999997</v>
      </c>
      <c r="M3" s="1">
        <f t="shared" si="2"/>
        <v>34.319000000000003</v>
      </c>
      <c r="N3" s="2">
        <v>20.033999999999999</v>
      </c>
      <c r="O3" s="2">
        <v>20.039000000000001</v>
      </c>
      <c r="P3" s="2">
        <v>19.998999999999999</v>
      </c>
      <c r="Q3" s="1">
        <f t="shared" si="3"/>
        <v>20.024000000000001</v>
      </c>
      <c r="R3" s="3">
        <f t="shared" si="4"/>
        <v>12.470833333333335</v>
      </c>
      <c r="S3" s="3">
        <f t="shared" si="5"/>
        <v>14.295000000000002</v>
      </c>
      <c r="T3" s="3">
        <v>13.82447</v>
      </c>
      <c r="U3" s="3">
        <f t="shared" si="6"/>
        <v>-1.3536366666666648</v>
      </c>
      <c r="V3" s="3">
        <f t="shared" si="7"/>
        <v>0.47053000000000189</v>
      </c>
      <c r="W3" s="3">
        <f t="shared" si="8"/>
        <v>1.3536366666666648</v>
      </c>
      <c r="X3" s="3">
        <f t="shared" si="8"/>
        <v>-0.47053000000000189</v>
      </c>
      <c r="Y3" s="3">
        <f t="shared" si="9"/>
        <v>2.5555550454913298</v>
      </c>
      <c r="Z3" s="3">
        <f t="shared" si="9"/>
        <v>0.72169941977871954</v>
      </c>
    </row>
    <row r="4" spans="1:26" x14ac:dyDescent="0.25">
      <c r="A4">
        <v>203</v>
      </c>
      <c r="B4" s="2">
        <v>29.736000000000001</v>
      </c>
      <c r="C4" s="2">
        <v>30.965</v>
      </c>
      <c r="D4" s="2">
        <v>31.831</v>
      </c>
      <c r="E4" s="1">
        <f t="shared" si="0"/>
        <v>30.843999999999998</v>
      </c>
      <c r="F4" s="2">
        <v>19.11</v>
      </c>
      <c r="G4" s="2">
        <v>19.135999999999999</v>
      </c>
      <c r="H4" s="2">
        <v>19.172999999999998</v>
      </c>
      <c r="I4" s="1">
        <f t="shared" si="1"/>
        <v>19.139666666666667</v>
      </c>
      <c r="J4" s="2">
        <v>31.998999999999999</v>
      </c>
      <c r="K4" s="2">
        <v>31.324999999999999</v>
      </c>
      <c r="L4" s="2">
        <v>31.736000000000001</v>
      </c>
      <c r="M4" s="1">
        <f t="shared" si="2"/>
        <v>31.686666666666667</v>
      </c>
      <c r="N4" s="2">
        <v>18.306000000000001</v>
      </c>
      <c r="O4" s="2">
        <v>18.478999999999999</v>
      </c>
      <c r="P4" s="2">
        <v>18.43</v>
      </c>
      <c r="Q4" s="1">
        <f t="shared" si="3"/>
        <v>18.404999999999998</v>
      </c>
      <c r="R4" s="3">
        <f t="shared" si="4"/>
        <v>11.704333333333331</v>
      </c>
      <c r="S4" s="3">
        <f t="shared" si="5"/>
        <v>13.28166666666667</v>
      </c>
      <c r="T4" s="3">
        <v>13.82447</v>
      </c>
      <c r="U4" s="3">
        <f t="shared" si="6"/>
        <v>-2.120136666666669</v>
      </c>
      <c r="V4" s="3">
        <f t="shared" si="7"/>
        <v>-0.54280333333332997</v>
      </c>
      <c r="W4" s="3">
        <f t="shared" si="8"/>
        <v>2.120136666666669</v>
      </c>
      <c r="X4" s="3">
        <f t="shared" si="8"/>
        <v>0.54280333333332997</v>
      </c>
      <c r="Y4" s="3">
        <f t="shared" si="9"/>
        <v>4.3473512556817262</v>
      </c>
      <c r="Z4" s="3">
        <f t="shared" si="9"/>
        <v>1.4568005108521782</v>
      </c>
    </row>
    <row r="5" spans="1:26" x14ac:dyDescent="0.25">
      <c r="A5">
        <v>204</v>
      </c>
      <c r="B5" s="2">
        <v>29.597999999999999</v>
      </c>
      <c r="C5" s="2">
        <v>30.228999999999999</v>
      </c>
      <c r="D5" s="2">
        <v>29.923999999999999</v>
      </c>
      <c r="E5" s="1">
        <f t="shared" si="0"/>
        <v>29.917000000000002</v>
      </c>
      <c r="F5" s="2">
        <v>15.632999999999999</v>
      </c>
      <c r="G5" s="2">
        <v>15.689</v>
      </c>
      <c r="H5" s="2">
        <v>15.699</v>
      </c>
      <c r="I5" s="1">
        <f t="shared" si="1"/>
        <v>15.673666666666668</v>
      </c>
      <c r="J5" s="2">
        <v>31.937999999999999</v>
      </c>
      <c r="K5" s="2">
        <v>31.884</v>
      </c>
      <c r="L5" s="2"/>
      <c r="M5" s="1">
        <f t="shared" si="2"/>
        <v>31.911000000000001</v>
      </c>
      <c r="N5" s="2">
        <v>17.966999999999999</v>
      </c>
      <c r="O5" s="2">
        <v>17.951000000000001</v>
      </c>
      <c r="P5" s="2">
        <v>17.977</v>
      </c>
      <c r="Q5" s="1">
        <f t="shared" si="3"/>
        <v>17.965</v>
      </c>
      <c r="R5" s="3">
        <f t="shared" si="4"/>
        <v>14.243333333333334</v>
      </c>
      <c r="S5" s="3">
        <f t="shared" si="5"/>
        <v>13.946000000000002</v>
      </c>
      <c r="T5" s="3">
        <v>13.82447</v>
      </c>
      <c r="U5" s="3">
        <f t="shared" si="6"/>
        <v>0.41886333333333425</v>
      </c>
      <c r="V5" s="3">
        <f t="shared" si="7"/>
        <v>0.12153000000000169</v>
      </c>
      <c r="W5" s="3">
        <f t="shared" si="8"/>
        <v>-0.41886333333333425</v>
      </c>
      <c r="X5" s="3">
        <f t="shared" si="8"/>
        <v>-0.12153000000000169</v>
      </c>
      <c r="Y5" s="3">
        <f t="shared" si="9"/>
        <v>0.7480137352519598</v>
      </c>
      <c r="Z5" s="3">
        <f t="shared" si="9"/>
        <v>0.9192122949283591</v>
      </c>
    </row>
    <row r="6" spans="1:26" x14ac:dyDescent="0.25">
      <c r="A6">
        <v>205</v>
      </c>
      <c r="B6" s="2">
        <v>28.521000000000001</v>
      </c>
      <c r="C6" s="2">
        <v>28.007999999999999</v>
      </c>
      <c r="D6" s="2">
        <v>27.928999999999998</v>
      </c>
      <c r="E6" s="1">
        <f t="shared" si="0"/>
        <v>28.152666666666665</v>
      </c>
      <c r="F6" s="2">
        <v>17.206</v>
      </c>
      <c r="G6" s="2">
        <v>17.154</v>
      </c>
      <c r="H6" s="2">
        <v>17.07</v>
      </c>
      <c r="I6" s="1">
        <f t="shared" si="1"/>
        <v>17.143333333333334</v>
      </c>
      <c r="J6" s="2">
        <v>31.677</v>
      </c>
      <c r="K6" s="2">
        <v>31.004999999999999</v>
      </c>
      <c r="L6" s="2"/>
      <c r="M6" s="1">
        <f t="shared" si="2"/>
        <v>31.341000000000001</v>
      </c>
      <c r="N6" s="2">
        <v>19.803000000000001</v>
      </c>
      <c r="O6" s="2">
        <v>19.818999999999999</v>
      </c>
      <c r="P6" s="2">
        <v>19.757999999999999</v>
      </c>
      <c r="Q6" s="1">
        <f t="shared" si="3"/>
        <v>19.793333333333333</v>
      </c>
      <c r="R6" s="3">
        <f t="shared" si="4"/>
        <v>11.009333333333331</v>
      </c>
      <c r="S6" s="3">
        <f t="shared" si="5"/>
        <v>11.547666666666668</v>
      </c>
      <c r="T6" s="3">
        <v>13.82447</v>
      </c>
      <c r="U6" s="3">
        <f t="shared" si="6"/>
        <v>-2.8151366666666693</v>
      </c>
      <c r="V6" s="3">
        <f t="shared" si="7"/>
        <v>-2.2768033333333317</v>
      </c>
      <c r="W6" s="3">
        <f t="shared" si="8"/>
        <v>2.8151366666666693</v>
      </c>
      <c r="X6" s="3">
        <f t="shared" si="8"/>
        <v>2.2768033333333317</v>
      </c>
      <c r="Y6" s="3">
        <f t="shared" si="9"/>
        <v>7.0378592730183529</v>
      </c>
      <c r="Z6" s="3">
        <f t="shared" si="9"/>
        <v>4.8460299909941016</v>
      </c>
    </row>
    <row r="7" spans="1:26" x14ac:dyDescent="0.25">
      <c r="A7">
        <v>216</v>
      </c>
      <c r="B7" s="2">
        <v>31.666</v>
      </c>
      <c r="C7" s="2">
        <v>30.917999999999999</v>
      </c>
      <c r="D7" s="2">
        <v>31.57</v>
      </c>
      <c r="E7" s="1">
        <f t="shared" si="0"/>
        <v>31.384666666666664</v>
      </c>
      <c r="F7" s="2">
        <v>18.774000000000001</v>
      </c>
      <c r="G7" s="2">
        <v>18.876999999999999</v>
      </c>
      <c r="H7" s="2">
        <v>18.79</v>
      </c>
      <c r="I7" s="1">
        <f t="shared" si="1"/>
        <v>18.813666666666666</v>
      </c>
      <c r="J7" s="2">
        <v>31.004000000000001</v>
      </c>
      <c r="K7" s="2">
        <v>31.622</v>
      </c>
      <c r="L7" s="2">
        <v>31.666</v>
      </c>
      <c r="M7" s="1">
        <f t="shared" si="2"/>
        <v>31.430666666666667</v>
      </c>
      <c r="N7" s="2">
        <v>18.651</v>
      </c>
      <c r="O7" s="2">
        <v>18.920999999999999</v>
      </c>
      <c r="P7" s="2">
        <v>18.622</v>
      </c>
      <c r="Q7" s="1">
        <f t="shared" si="3"/>
        <v>18.731333333333335</v>
      </c>
      <c r="R7" s="3">
        <f t="shared" si="4"/>
        <v>12.570999999999998</v>
      </c>
      <c r="S7" s="3">
        <f t="shared" si="5"/>
        <v>12.699333333333332</v>
      </c>
      <c r="T7" s="3">
        <v>12.784470000000001</v>
      </c>
      <c r="U7" s="3">
        <f t="shared" si="6"/>
        <v>-0.21347000000000271</v>
      </c>
      <c r="V7" s="3">
        <f t="shared" si="7"/>
        <v>-8.5136666666668859E-2</v>
      </c>
      <c r="W7" s="3">
        <f t="shared" si="8"/>
        <v>0.21347000000000271</v>
      </c>
      <c r="X7" s="3">
        <f t="shared" si="8"/>
        <v>8.5136666666668859E-2</v>
      </c>
      <c r="Y7" s="3">
        <f t="shared" si="9"/>
        <v>1.1594736227425635</v>
      </c>
      <c r="Z7" s="3">
        <f t="shared" si="9"/>
        <v>1.0607882251989416</v>
      </c>
    </row>
    <row r="8" spans="1:26" x14ac:dyDescent="0.25">
      <c r="A8">
        <v>217</v>
      </c>
      <c r="B8" s="2">
        <v>27.631</v>
      </c>
      <c r="C8" s="2">
        <v>26.172999999999998</v>
      </c>
      <c r="D8" s="2">
        <v>27.138000000000002</v>
      </c>
      <c r="E8" s="1">
        <f t="shared" si="0"/>
        <v>26.980666666666668</v>
      </c>
      <c r="F8" s="2">
        <v>16.113</v>
      </c>
      <c r="G8" s="2">
        <v>16.091000000000001</v>
      </c>
      <c r="H8" s="2">
        <v>15.948</v>
      </c>
      <c r="I8" s="1">
        <f t="shared" si="1"/>
        <v>16.050666666666668</v>
      </c>
      <c r="J8" s="2">
        <v>30.536000000000001</v>
      </c>
      <c r="K8" s="2">
        <v>30.22</v>
      </c>
      <c r="L8" s="2">
        <v>29.981000000000002</v>
      </c>
      <c r="M8" s="1">
        <f t="shared" si="2"/>
        <v>30.245666666666665</v>
      </c>
      <c r="N8" s="2">
        <v>18.355</v>
      </c>
      <c r="O8" s="2">
        <v>18.28</v>
      </c>
      <c r="P8" s="2">
        <v>18.25</v>
      </c>
      <c r="Q8" s="1">
        <f t="shared" si="3"/>
        <v>18.295000000000002</v>
      </c>
      <c r="R8" s="3">
        <f t="shared" si="4"/>
        <v>10.93</v>
      </c>
      <c r="S8" s="3">
        <f t="shared" si="5"/>
        <v>11.950666666666663</v>
      </c>
      <c r="T8" s="3">
        <v>12.784470000000001</v>
      </c>
      <c r="U8" s="3">
        <f t="shared" si="6"/>
        <v>-1.854470000000001</v>
      </c>
      <c r="V8" s="3">
        <f t="shared" si="7"/>
        <v>-0.83380333333333745</v>
      </c>
      <c r="W8" s="3">
        <f t="shared" si="8"/>
        <v>1.854470000000001</v>
      </c>
      <c r="X8" s="3">
        <f t="shared" si="8"/>
        <v>0.83380333333333745</v>
      </c>
      <c r="Y8" s="3">
        <f t="shared" si="9"/>
        <v>3.6161887941298816</v>
      </c>
      <c r="Z8" s="3">
        <f t="shared" si="9"/>
        <v>1.7823780033424428</v>
      </c>
    </row>
    <row r="9" spans="1:26" x14ac:dyDescent="0.25">
      <c r="A9">
        <v>218</v>
      </c>
      <c r="B9" s="2">
        <v>25.064</v>
      </c>
      <c r="C9" s="2">
        <v>24.937000000000001</v>
      </c>
      <c r="D9" s="2">
        <v>24.462</v>
      </c>
      <c r="E9" s="1">
        <f t="shared" si="0"/>
        <v>24.821000000000002</v>
      </c>
      <c r="F9" s="2">
        <v>15.138</v>
      </c>
      <c r="G9" s="2">
        <v>15.044</v>
      </c>
      <c r="H9" s="2">
        <v>15.009</v>
      </c>
      <c r="I9" s="1">
        <f t="shared" si="1"/>
        <v>15.063666666666668</v>
      </c>
      <c r="J9" s="2">
        <v>31.721</v>
      </c>
      <c r="K9" s="2">
        <v>31.295999999999999</v>
      </c>
      <c r="L9" s="2">
        <v>31.236999999999998</v>
      </c>
      <c r="M9" s="1">
        <f t="shared" si="2"/>
        <v>31.417999999999996</v>
      </c>
      <c r="N9" s="2">
        <v>18.55</v>
      </c>
      <c r="O9" s="2">
        <v>18.608000000000001</v>
      </c>
      <c r="P9" s="2">
        <v>18.637</v>
      </c>
      <c r="Q9" s="1">
        <f t="shared" si="3"/>
        <v>18.598333333333333</v>
      </c>
      <c r="R9" s="3">
        <f t="shared" si="4"/>
        <v>9.7573333333333334</v>
      </c>
      <c r="S9" s="3">
        <f t="shared" si="5"/>
        <v>12.819666666666663</v>
      </c>
      <c r="T9" s="3">
        <v>12.784470000000001</v>
      </c>
      <c r="U9" s="3">
        <f t="shared" si="6"/>
        <v>-3.0271366666666673</v>
      </c>
      <c r="V9" s="3">
        <f t="shared" si="7"/>
        <v>3.5196666666662324E-2</v>
      </c>
      <c r="W9" s="3">
        <f t="shared" si="8"/>
        <v>3.0271366666666673</v>
      </c>
      <c r="X9" s="3">
        <f t="shared" si="8"/>
        <v>-3.5196666666662324E-2</v>
      </c>
      <c r="Y9" s="3">
        <f t="shared" si="9"/>
        <v>8.1519017669474074</v>
      </c>
      <c r="Z9" s="3">
        <f t="shared" si="9"/>
        <v>0.97589871822413032</v>
      </c>
    </row>
    <row r="10" spans="1:26" x14ac:dyDescent="0.25">
      <c r="A10">
        <v>219</v>
      </c>
      <c r="B10" s="2">
        <v>27.395</v>
      </c>
      <c r="C10" s="2">
        <v>26.92</v>
      </c>
      <c r="D10" s="2">
        <v>27.036999999999999</v>
      </c>
      <c r="E10" s="1">
        <f t="shared" si="0"/>
        <v>27.117333333333335</v>
      </c>
      <c r="F10" s="2">
        <v>14.958</v>
      </c>
      <c r="G10" s="2">
        <v>15.042999999999999</v>
      </c>
      <c r="H10" s="2">
        <v>14.997999999999999</v>
      </c>
      <c r="I10" s="1">
        <f t="shared" si="1"/>
        <v>14.999666666666664</v>
      </c>
      <c r="J10" s="2">
        <v>33.523000000000003</v>
      </c>
      <c r="K10" s="2">
        <v>32.872999999999998</v>
      </c>
      <c r="L10" s="2">
        <v>33.590000000000003</v>
      </c>
      <c r="M10" s="1">
        <f t="shared" si="2"/>
        <v>33.32866666666667</v>
      </c>
      <c r="N10" s="2">
        <v>20.446000000000002</v>
      </c>
      <c r="O10" s="2">
        <v>20.326000000000001</v>
      </c>
      <c r="P10" s="2">
        <v>20.440999999999999</v>
      </c>
      <c r="Q10" s="1">
        <f t="shared" si="3"/>
        <v>20.404333333333337</v>
      </c>
      <c r="R10" s="3">
        <f t="shared" si="4"/>
        <v>12.11766666666667</v>
      </c>
      <c r="S10" s="3">
        <f t="shared" si="5"/>
        <v>12.924333333333333</v>
      </c>
      <c r="T10" s="3">
        <v>12.784470000000001</v>
      </c>
      <c r="U10" s="3">
        <f t="shared" si="6"/>
        <v>-0.66680333333333053</v>
      </c>
      <c r="V10" s="3">
        <f t="shared" si="7"/>
        <v>0.13986333333333256</v>
      </c>
      <c r="W10" s="3">
        <f t="shared" ref="W10:X21" si="10">-U10</f>
        <v>0.66680333333333053</v>
      </c>
      <c r="X10" s="3">
        <f t="shared" si="10"/>
        <v>-0.13986333333333256</v>
      </c>
      <c r="Y10" s="3">
        <f t="shared" ref="Y10:Z21" si="11">2^W10</f>
        <v>1.5875514337746173</v>
      </c>
      <c r="Z10" s="3">
        <f t="shared" si="11"/>
        <v>0.90760512878288946</v>
      </c>
    </row>
    <row r="11" spans="1:26" x14ac:dyDescent="0.25">
      <c r="A11">
        <v>220</v>
      </c>
      <c r="B11" s="2">
        <v>28.015000000000001</v>
      </c>
      <c r="C11" s="2">
        <v>27.974</v>
      </c>
      <c r="D11" s="2">
        <v>28.18</v>
      </c>
      <c r="E11" s="1">
        <f t="shared" si="0"/>
        <v>28.056333333333338</v>
      </c>
      <c r="F11" s="2">
        <v>15.999000000000001</v>
      </c>
      <c r="G11" s="2">
        <v>16.079999999999998</v>
      </c>
      <c r="H11" s="2">
        <v>16.059000000000001</v>
      </c>
      <c r="I11" s="1">
        <f t="shared" si="1"/>
        <v>16.046000000000003</v>
      </c>
      <c r="J11" s="2">
        <v>34.375999999999998</v>
      </c>
      <c r="K11" s="2">
        <v>33.554000000000002</v>
      </c>
      <c r="L11" s="2">
        <v>33.426000000000002</v>
      </c>
      <c r="M11" s="1">
        <f t="shared" si="2"/>
        <v>33.785333333333334</v>
      </c>
      <c r="N11" s="2">
        <v>20.189</v>
      </c>
      <c r="O11" s="2">
        <v>20.34</v>
      </c>
      <c r="P11" s="2">
        <v>20.242000000000001</v>
      </c>
      <c r="Q11" s="1">
        <f t="shared" si="3"/>
        <v>20.257000000000001</v>
      </c>
      <c r="R11" s="3">
        <f t="shared" si="4"/>
        <v>12.010333333333335</v>
      </c>
      <c r="S11" s="3">
        <f t="shared" si="5"/>
        <v>13.528333333333332</v>
      </c>
      <c r="T11" s="3">
        <v>12.784470000000001</v>
      </c>
      <c r="U11" s="3">
        <f t="shared" si="6"/>
        <v>-0.77413666666666536</v>
      </c>
      <c r="V11" s="3">
        <f t="shared" si="7"/>
        <v>0.74386333333333177</v>
      </c>
      <c r="W11" s="3">
        <f t="shared" si="10"/>
        <v>0.77413666666666536</v>
      </c>
      <c r="X11" s="3">
        <f t="shared" si="10"/>
        <v>-0.74386333333333177</v>
      </c>
      <c r="Y11" s="3">
        <f t="shared" si="11"/>
        <v>1.7101663523655211</v>
      </c>
      <c r="Z11" s="3">
        <f t="shared" si="11"/>
        <v>0.59713815782425084</v>
      </c>
    </row>
    <row r="12" spans="1:26" x14ac:dyDescent="0.25">
      <c r="A12">
        <v>206</v>
      </c>
      <c r="B12" s="2">
        <v>28.878</v>
      </c>
      <c r="C12" s="2">
        <v>29.169</v>
      </c>
      <c r="D12" s="2">
        <v>29.738</v>
      </c>
      <c r="E12" s="1">
        <f t="shared" si="0"/>
        <v>29.261666666666667</v>
      </c>
      <c r="F12" s="2">
        <v>16.645</v>
      </c>
      <c r="G12" s="2">
        <v>15.843</v>
      </c>
      <c r="H12" s="2">
        <v>15.4</v>
      </c>
      <c r="I12" s="1">
        <f t="shared" si="1"/>
        <v>15.962666666666665</v>
      </c>
      <c r="J12" s="2">
        <v>31.545999999999999</v>
      </c>
      <c r="K12" s="2">
        <v>32.829000000000001</v>
      </c>
      <c r="L12" s="2">
        <v>32.448</v>
      </c>
      <c r="M12" s="1">
        <f t="shared" si="2"/>
        <v>32.274333333333338</v>
      </c>
      <c r="N12" s="2">
        <v>19.402999999999999</v>
      </c>
      <c r="O12" s="2">
        <v>19.437999999999999</v>
      </c>
      <c r="P12" s="2">
        <v>19.766999999999999</v>
      </c>
      <c r="Q12" s="1">
        <f t="shared" si="3"/>
        <v>19.535999999999998</v>
      </c>
      <c r="R12" s="3">
        <f t="shared" si="4"/>
        <v>13.299000000000001</v>
      </c>
      <c r="S12" s="3">
        <f t="shared" si="5"/>
        <v>12.73833333333334</v>
      </c>
      <c r="T12" s="3">
        <v>14.537369999999999</v>
      </c>
      <c r="U12" s="3">
        <f t="shared" si="6"/>
        <v>-1.238369999999998</v>
      </c>
      <c r="V12" s="3">
        <f t="shared" si="7"/>
        <v>-1.7990366666666588</v>
      </c>
      <c r="W12" s="3">
        <f t="shared" si="10"/>
        <v>1.238369999999998</v>
      </c>
      <c r="X12" s="3">
        <f t="shared" si="10"/>
        <v>1.7990366666666588</v>
      </c>
      <c r="Y12" s="3">
        <f t="shared" si="11"/>
        <v>2.3593181881957141</v>
      </c>
      <c r="Z12" s="3">
        <f t="shared" si="11"/>
        <v>3.4798778521864979</v>
      </c>
    </row>
    <row r="13" spans="1:26" x14ac:dyDescent="0.25">
      <c r="A13">
        <v>207</v>
      </c>
      <c r="B13" s="2">
        <v>32.161000000000001</v>
      </c>
      <c r="C13" s="2">
        <v>31.523</v>
      </c>
      <c r="D13" s="2"/>
      <c r="E13" s="1">
        <f t="shared" si="0"/>
        <v>31.841999999999999</v>
      </c>
      <c r="F13" s="2">
        <v>18.05</v>
      </c>
      <c r="G13" s="2">
        <v>17.876999999999999</v>
      </c>
      <c r="H13" s="2">
        <v>17.986000000000001</v>
      </c>
      <c r="I13" s="1">
        <f t="shared" si="1"/>
        <v>17.971</v>
      </c>
      <c r="J13" s="2">
        <v>31.936</v>
      </c>
      <c r="K13" s="2">
        <v>32.411000000000001</v>
      </c>
      <c r="L13" s="2">
        <v>32.75</v>
      </c>
      <c r="M13" s="1">
        <f t="shared" si="2"/>
        <v>32.365666666666669</v>
      </c>
      <c r="N13" s="2">
        <v>16.991</v>
      </c>
      <c r="O13" s="2">
        <v>16.795000000000002</v>
      </c>
      <c r="P13" s="2">
        <v>16.867000000000001</v>
      </c>
      <c r="Q13" s="1">
        <f t="shared" si="3"/>
        <v>16.884333333333334</v>
      </c>
      <c r="R13" s="3">
        <f t="shared" si="4"/>
        <v>13.870999999999999</v>
      </c>
      <c r="S13" s="3">
        <f t="shared" si="5"/>
        <v>15.481333333333335</v>
      </c>
      <c r="T13" s="3">
        <v>14.537369999999999</v>
      </c>
      <c r="U13" s="3">
        <f t="shared" si="6"/>
        <v>-0.66637000000000057</v>
      </c>
      <c r="V13" s="3">
        <f t="shared" si="7"/>
        <v>0.94396333333333615</v>
      </c>
      <c r="W13" s="3">
        <f t="shared" si="10"/>
        <v>0.66637000000000057</v>
      </c>
      <c r="X13" s="3">
        <f t="shared" si="10"/>
        <v>-0.94396333333333615</v>
      </c>
      <c r="Y13" s="3">
        <f t="shared" si="11"/>
        <v>1.5870746624338232</v>
      </c>
      <c r="Z13" s="3">
        <f t="shared" si="11"/>
        <v>0.51980292841734865</v>
      </c>
    </row>
    <row r="14" spans="1:26" x14ac:dyDescent="0.25">
      <c r="A14">
        <v>208</v>
      </c>
      <c r="B14" s="2">
        <v>25.742999999999999</v>
      </c>
      <c r="C14" s="2">
        <v>26.984999999999999</v>
      </c>
      <c r="D14" s="2">
        <v>26.792000000000002</v>
      </c>
      <c r="E14" s="1">
        <f t="shared" si="0"/>
        <v>26.506666666666664</v>
      </c>
      <c r="F14" s="2"/>
      <c r="G14" s="2">
        <v>14.279</v>
      </c>
      <c r="H14" s="2">
        <v>14.48</v>
      </c>
      <c r="I14" s="1">
        <f t="shared" si="1"/>
        <v>14.3795</v>
      </c>
      <c r="J14" s="2">
        <v>30.716999999999999</v>
      </c>
      <c r="K14" s="2">
        <v>31.411999999999999</v>
      </c>
      <c r="L14" s="2">
        <v>31.7</v>
      </c>
      <c r="M14" s="1">
        <f t="shared" si="2"/>
        <v>31.27633333333333</v>
      </c>
      <c r="N14" s="2">
        <v>17.582999999999998</v>
      </c>
      <c r="O14" s="2">
        <v>17.582000000000001</v>
      </c>
      <c r="P14" s="2">
        <v>17.623999999999999</v>
      </c>
      <c r="Q14" s="1">
        <f t="shared" si="3"/>
        <v>17.596333333333334</v>
      </c>
      <c r="R14" s="3">
        <f t="shared" si="4"/>
        <v>12.127166666666664</v>
      </c>
      <c r="S14" s="3">
        <f t="shared" si="5"/>
        <v>13.679999999999996</v>
      </c>
      <c r="T14" s="3">
        <v>14.537369999999999</v>
      </c>
      <c r="U14" s="3">
        <f t="shared" si="6"/>
        <v>-2.4102033333333353</v>
      </c>
      <c r="V14" s="3">
        <f t="shared" si="7"/>
        <v>-0.85737000000000307</v>
      </c>
      <c r="W14" s="3">
        <f t="shared" si="10"/>
        <v>2.4102033333333353</v>
      </c>
      <c r="X14" s="3">
        <f t="shared" si="10"/>
        <v>0.85737000000000307</v>
      </c>
      <c r="Y14" s="3">
        <f t="shared" si="11"/>
        <v>5.3154923686997888</v>
      </c>
      <c r="Z14" s="3">
        <f t="shared" si="11"/>
        <v>1.8117325514629694</v>
      </c>
    </row>
    <row r="15" spans="1:26" x14ac:dyDescent="0.25">
      <c r="A15">
        <v>209</v>
      </c>
      <c r="B15" s="2">
        <v>28.861000000000001</v>
      </c>
      <c r="C15" s="2">
        <v>29.117999999999999</v>
      </c>
      <c r="D15" s="2">
        <v>29.341999999999999</v>
      </c>
      <c r="E15" s="1">
        <f t="shared" si="0"/>
        <v>29.106999999999999</v>
      </c>
      <c r="F15" s="2">
        <v>16.271999999999998</v>
      </c>
      <c r="G15" s="2"/>
      <c r="H15" s="2">
        <v>16.071999999999999</v>
      </c>
      <c r="I15" s="1">
        <f t="shared" si="1"/>
        <v>16.171999999999997</v>
      </c>
      <c r="J15" s="2">
        <v>30.795999999999999</v>
      </c>
      <c r="K15" s="2">
        <v>30.773</v>
      </c>
      <c r="L15" s="2">
        <v>30.968</v>
      </c>
      <c r="M15" s="1">
        <f t="shared" si="2"/>
        <v>30.84566666666667</v>
      </c>
      <c r="N15" s="2"/>
      <c r="O15" s="2">
        <v>15.282999999999999</v>
      </c>
      <c r="P15" s="2">
        <v>15.406000000000001</v>
      </c>
      <c r="Q15" s="1">
        <f t="shared" si="3"/>
        <v>15.3445</v>
      </c>
      <c r="R15" s="3">
        <f t="shared" si="4"/>
        <v>12.935000000000002</v>
      </c>
      <c r="S15" s="3">
        <f t="shared" si="5"/>
        <v>15.50116666666667</v>
      </c>
      <c r="T15" s="3">
        <v>14.537369999999999</v>
      </c>
      <c r="U15" s="3">
        <f t="shared" si="6"/>
        <v>-1.602369999999997</v>
      </c>
      <c r="V15" s="3">
        <f t="shared" si="7"/>
        <v>0.96379666666667063</v>
      </c>
      <c r="W15" s="3">
        <f t="shared" si="10"/>
        <v>1.602369999999997</v>
      </c>
      <c r="X15" s="3">
        <f t="shared" si="10"/>
        <v>-0.96379666666667063</v>
      </c>
      <c r="Y15" s="3">
        <f t="shared" si="11"/>
        <v>3.0364171391701982</v>
      </c>
      <c r="Z15" s="3">
        <f t="shared" si="11"/>
        <v>0.51270587458071304</v>
      </c>
    </row>
    <row r="16" spans="1:26" x14ac:dyDescent="0.25">
      <c r="A16">
        <v>210</v>
      </c>
      <c r="B16" s="2">
        <v>27.969000000000001</v>
      </c>
      <c r="C16" s="2">
        <v>28.213000000000001</v>
      </c>
      <c r="D16" s="2">
        <v>27.928999999999998</v>
      </c>
      <c r="E16" s="1">
        <f t="shared" si="0"/>
        <v>28.037000000000003</v>
      </c>
      <c r="F16" s="2">
        <v>14.476000000000001</v>
      </c>
      <c r="G16" s="2">
        <v>14.638999999999999</v>
      </c>
      <c r="H16" s="2">
        <v>15.532999999999999</v>
      </c>
      <c r="I16" s="1">
        <f t="shared" si="1"/>
        <v>14.882666666666667</v>
      </c>
      <c r="J16" s="2">
        <v>31.66</v>
      </c>
      <c r="K16" s="2">
        <v>30.878</v>
      </c>
      <c r="L16" s="2">
        <v>31.728999999999999</v>
      </c>
      <c r="M16" s="1">
        <f t="shared" si="2"/>
        <v>31.422333333333331</v>
      </c>
      <c r="N16" s="2">
        <v>16.228000000000002</v>
      </c>
      <c r="O16" s="2">
        <v>16.105</v>
      </c>
      <c r="P16" s="2">
        <v>16.076000000000001</v>
      </c>
      <c r="Q16" s="1">
        <f t="shared" si="3"/>
        <v>16.136333333333333</v>
      </c>
      <c r="R16" s="3">
        <f t="shared" si="4"/>
        <v>13.154333333333335</v>
      </c>
      <c r="S16" s="3">
        <f t="shared" si="5"/>
        <v>15.285999999999998</v>
      </c>
      <c r="T16" s="3">
        <v>14.537369999999999</v>
      </c>
      <c r="U16" s="3">
        <f t="shared" si="6"/>
        <v>-1.3830366666666638</v>
      </c>
      <c r="V16" s="3">
        <f t="shared" si="7"/>
        <v>0.74862999999999857</v>
      </c>
      <c r="W16" s="3">
        <f t="shared" si="10"/>
        <v>1.3830366666666638</v>
      </c>
      <c r="X16" s="3">
        <f t="shared" si="10"/>
        <v>-0.74862999999999857</v>
      </c>
      <c r="Y16" s="3">
        <f t="shared" si="11"/>
        <v>2.608167757292764</v>
      </c>
      <c r="Z16" s="3">
        <f t="shared" si="11"/>
        <v>0.59516846813959112</v>
      </c>
    </row>
    <row r="17" spans="1:26" x14ac:dyDescent="0.25">
      <c r="A17">
        <v>211</v>
      </c>
      <c r="B17" s="2">
        <v>33.317</v>
      </c>
      <c r="C17" s="2">
        <v>32.106000000000002</v>
      </c>
      <c r="D17" s="2">
        <v>32.685000000000002</v>
      </c>
      <c r="E17" s="1">
        <f t="shared" si="0"/>
        <v>32.702666666666666</v>
      </c>
      <c r="F17" s="2">
        <v>20.254000000000001</v>
      </c>
      <c r="G17" s="2">
        <v>20.411999999999999</v>
      </c>
      <c r="H17" s="2">
        <v>20.427</v>
      </c>
      <c r="I17" s="1">
        <f t="shared" si="1"/>
        <v>20.364333333333331</v>
      </c>
      <c r="J17" s="2">
        <v>31.048999999999999</v>
      </c>
      <c r="K17" s="2">
        <v>31.094000000000001</v>
      </c>
      <c r="L17" s="2">
        <v>30.902000000000001</v>
      </c>
      <c r="M17" s="1">
        <f t="shared" si="2"/>
        <v>31.015000000000001</v>
      </c>
      <c r="N17" s="2">
        <v>17.361000000000001</v>
      </c>
      <c r="O17" s="2">
        <v>17.167000000000002</v>
      </c>
      <c r="P17" s="2"/>
      <c r="Q17" s="1">
        <f t="shared" si="3"/>
        <v>17.264000000000003</v>
      </c>
      <c r="R17" s="3">
        <f t="shared" si="4"/>
        <v>12.338333333333335</v>
      </c>
      <c r="S17" s="3">
        <f t="shared" si="5"/>
        <v>13.750999999999998</v>
      </c>
      <c r="T17" s="3">
        <v>12.5785</v>
      </c>
      <c r="U17" s="3">
        <f t="shared" si="6"/>
        <v>-0.24016666666666531</v>
      </c>
      <c r="V17" s="3">
        <f t="shared" si="7"/>
        <v>1.1724999999999977</v>
      </c>
      <c r="W17" s="3">
        <f t="shared" si="10"/>
        <v>0.24016666666666531</v>
      </c>
      <c r="X17" s="3">
        <f t="shared" si="10"/>
        <v>-1.1724999999999977</v>
      </c>
      <c r="Y17" s="3">
        <f t="shared" si="11"/>
        <v>1.181129102932803</v>
      </c>
      <c r="Z17" s="3">
        <f t="shared" si="11"/>
        <v>0.44365188396117683</v>
      </c>
    </row>
    <row r="18" spans="1:26" x14ac:dyDescent="0.25">
      <c r="A18">
        <v>212</v>
      </c>
      <c r="B18" s="2">
        <v>29.376000000000001</v>
      </c>
      <c r="C18" s="2">
        <v>28.882999999999999</v>
      </c>
      <c r="D18" s="2">
        <v>29.103999999999999</v>
      </c>
      <c r="E18" s="1">
        <f t="shared" si="0"/>
        <v>29.120999999999999</v>
      </c>
      <c r="F18" s="2">
        <v>17.63</v>
      </c>
      <c r="G18" s="2">
        <v>17.529</v>
      </c>
      <c r="H18" s="2">
        <v>17.497</v>
      </c>
      <c r="I18" s="1">
        <f t="shared" si="1"/>
        <v>17.552</v>
      </c>
      <c r="J18" s="2">
        <v>27.914999999999999</v>
      </c>
      <c r="K18" s="2">
        <v>27.332000000000001</v>
      </c>
      <c r="L18" s="2">
        <v>27.158000000000001</v>
      </c>
      <c r="M18" s="1">
        <f t="shared" si="2"/>
        <v>27.468333333333334</v>
      </c>
      <c r="N18" s="2">
        <v>15.8</v>
      </c>
      <c r="O18" s="2">
        <v>16.167999999999999</v>
      </c>
      <c r="P18" s="2">
        <v>15.912000000000001</v>
      </c>
      <c r="Q18" s="1">
        <f t="shared" si="3"/>
        <v>15.96</v>
      </c>
      <c r="R18" s="3">
        <f t="shared" si="4"/>
        <v>11.568999999999999</v>
      </c>
      <c r="S18" s="3">
        <f t="shared" si="5"/>
        <v>11.508333333333333</v>
      </c>
      <c r="T18" s="3">
        <v>12.5785</v>
      </c>
      <c r="U18" s="3">
        <f t="shared" si="6"/>
        <v>-1.009500000000001</v>
      </c>
      <c r="V18" s="3">
        <f t="shared" si="7"/>
        <v>-1.0701666666666672</v>
      </c>
      <c r="W18" s="3">
        <f t="shared" si="10"/>
        <v>1.009500000000001</v>
      </c>
      <c r="X18" s="3">
        <f t="shared" si="10"/>
        <v>1.0701666666666672</v>
      </c>
      <c r="Y18" s="3">
        <f t="shared" si="11"/>
        <v>2.013213252647704</v>
      </c>
      <c r="Z18" s="3">
        <f t="shared" si="11"/>
        <v>2.09967591730932</v>
      </c>
    </row>
    <row r="19" spans="1:26" x14ac:dyDescent="0.25">
      <c r="A19">
        <v>213</v>
      </c>
      <c r="B19" s="2">
        <v>31.003</v>
      </c>
      <c r="C19" s="2">
        <v>30.148</v>
      </c>
      <c r="D19" s="2">
        <v>31.006</v>
      </c>
      <c r="E19" s="1">
        <f t="shared" si="0"/>
        <v>30.718999999999998</v>
      </c>
      <c r="F19" s="2">
        <v>19.484999999999999</v>
      </c>
      <c r="G19" s="2">
        <v>19.558</v>
      </c>
      <c r="H19" s="2">
        <v>19.727</v>
      </c>
      <c r="I19" s="1">
        <f t="shared" si="1"/>
        <v>19.59</v>
      </c>
      <c r="J19" s="2">
        <v>29.853999999999999</v>
      </c>
      <c r="K19" s="2">
        <v>30.122</v>
      </c>
      <c r="L19" s="2">
        <v>30.75</v>
      </c>
      <c r="M19" s="1">
        <f t="shared" si="2"/>
        <v>30.242000000000001</v>
      </c>
      <c r="N19" s="2">
        <v>18.036999999999999</v>
      </c>
      <c r="O19" s="2">
        <v>18.254999999999999</v>
      </c>
      <c r="P19" s="2">
        <v>18.265999999999998</v>
      </c>
      <c r="Q19" s="1">
        <f t="shared" si="3"/>
        <v>18.186</v>
      </c>
      <c r="R19" s="3">
        <f t="shared" si="4"/>
        <v>11.128999999999998</v>
      </c>
      <c r="S19" s="3">
        <f t="shared" si="5"/>
        <v>12.056000000000001</v>
      </c>
      <c r="T19" s="3">
        <v>12.5785</v>
      </c>
      <c r="U19" s="3">
        <f t="shared" si="6"/>
        <v>-1.4495000000000022</v>
      </c>
      <c r="V19" s="3">
        <f t="shared" si="7"/>
        <v>-0.52249999999999908</v>
      </c>
      <c r="W19" s="3">
        <f t="shared" si="10"/>
        <v>1.4495000000000022</v>
      </c>
      <c r="X19" s="3">
        <f t="shared" si="10"/>
        <v>0.52249999999999908</v>
      </c>
      <c r="Y19" s="3">
        <f t="shared" si="11"/>
        <v>2.7311338106168805</v>
      </c>
      <c r="Z19" s="3">
        <f t="shared" si="11"/>
        <v>1.4364422573158711</v>
      </c>
    </row>
    <row r="20" spans="1:26" x14ac:dyDescent="0.25">
      <c r="A20">
        <v>214</v>
      </c>
      <c r="B20" s="2">
        <v>31.239000000000001</v>
      </c>
      <c r="C20" s="2">
        <v>30.456</v>
      </c>
      <c r="D20" s="2">
        <v>31.585999999999999</v>
      </c>
      <c r="E20" s="1">
        <f t="shared" si="0"/>
        <v>31.093666666666667</v>
      </c>
      <c r="F20" s="2">
        <v>18.905000000000001</v>
      </c>
      <c r="G20" s="2">
        <v>18.925000000000001</v>
      </c>
      <c r="H20" s="2">
        <v>19.254999999999999</v>
      </c>
      <c r="I20" s="1">
        <f t="shared" si="1"/>
        <v>19.028333333333332</v>
      </c>
      <c r="J20" s="2">
        <v>28.146000000000001</v>
      </c>
      <c r="K20" s="2">
        <v>27.96</v>
      </c>
      <c r="L20" s="2">
        <v>28.004000000000001</v>
      </c>
      <c r="M20" s="1">
        <f t="shared" si="2"/>
        <v>28.036666666666665</v>
      </c>
      <c r="N20" s="2">
        <v>17.052</v>
      </c>
      <c r="O20" s="2">
        <v>17.402000000000001</v>
      </c>
      <c r="P20" s="2">
        <v>17.443999999999999</v>
      </c>
      <c r="Q20" s="1">
        <f t="shared" si="3"/>
        <v>17.299333333333333</v>
      </c>
      <c r="R20" s="3">
        <f t="shared" si="4"/>
        <v>12.065333333333335</v>
      </c>
      <c r="S20" s="3">
        <f t="shared" si="5"/>
        <v>10.737333333333332</v>
      </c>
      <c r="T20" s="3">
        <v>12.5785</v>
      </c>
      <c r="U20" s="3">
        <f t="shared" si="6"/>
        <v>-0.51316666666666499</v>
      </c>
      <c r="V20" s="3">
        <f t="shared" si="7"/>
        <v>-1.841166666666668</v>
      </c>
      <c r="W20" s="3">
        <f t="shared" si="10"/>
        <v>0.51316666666666499</v>
      </c>
      <c r="X20" s="3">
        <f t="shared" si="10"/>
        <v>1.841166666666668</v>
      </c>
      <c r="Y20" s="3">
        <f t="shared" si="11"/>
        <v>1.4271793704208617</v>
      </c>
      <c r="Z20" s="3">
        <f t="shared" si="11"/>
        <v>3.5829965804514154</v>
      </c>
    </row>
    <row r="21" spans="1:26" x14ac:dyDescent="0.25">
      <c r="A21">
        <v>215</v>
      </c>
      <c r="B21" s="2">
        <v>31.922999999999998</v>
      </c>
      <c r="C21" s="2">
        <v>31.571000000000002</v>
      </c>
      <c r="D21" s="2">
        <v>30.734000000000002</v>
      </c>
      <c r="E21" s="1">
        <f t="shared" si="0"/>
        <v>31.409333333333336</v>
      </c>
      <c r="F21" s="2">
        <v>19.937000000000001</v>
      </c>
      <c r="G21" s="2">
        <v>19.887</v>
      </c>
      <c r="H21" s="2">
        <v>19.957999999999998</v>
      </c>
      <c r="I21" s="1">
        <f t="shared" si="1"/>
        <v>19.927333333333333</v>
      </c>
      <c r="J21" s="2">
        <v>33.21</v>
      </c>
      <c r="K21" s="2"/>
      <c r="L21" s="2">
        <v>33.174999999999997</v>
      </c>
      <c r="M21" s="1">
        <f t="shared" si="2"/>
        <v>33.192499999999995</v>
      </c>
      <c r="N21" s="2">
        <v>18.311</v>
      </c>
      <c r="O21" s="2">
        <v>18.338999999999999</v>
      </c>
      <c r="P21" s="2">
        <v>18.408000000000001</v>
      </c>
      <c r="Q21" s="1">
        <f t="shared" si="3"/>
        <v>18.352666666666668</v>
      </c>
      <c r="R21" s="3">
        <f t="shared" si="4"/>
        <v>11.482000000000003</v>
      </c>
      <c r="S21" s="3">
        <f t="shared" si="5"/>
        <v>14.839833333333328</v>
      </c>
      <c r="T21" s="3">
        <v>12.5785</v>
      </c>
      <c r="U21" s="3">
        <f t="shared" si="6"/>
        <v>-1.0964999999999971</v>
      </c>
      <c r="V21" s="3">
        <f t="shared" si="7"/>
        <v>2.2613333333333276</v>
      </c>
      <c r="W21" s="3">
        <f t="shared" si="10"/>
        <v>1.0964999999999971</v>
      </c>
      <c r="X21" s="3">
        <f t="shared" si="10"/>
        <v>-2.2613333333333276</v>
      </c>
      <c r="Y21" s="3">
        <f t="shared" si="11"/>
        <v>2.138352950673982</v>
      </c>
      <c r="Z21" s="3">
        <f t="shared" si="11"/>
        <v>0.20857912271078807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9-11T01:01:33Z</dcterms:modified>
</cp:coreProperties>
</file>